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pierer/Documents/Postdoc/Publications/PLoS_Genetics_flight/proof approval/"/>
    </mc:Choice>
  </mc:AlternateContent>
  <xr:revisionPtr revIDLastSave="0" documentId="8_{CBD60950-0F1E-0A4A-8B08-10E9E5134A77}" xr6:coauthVersionLast="45" xr6:coauthVersionMax="45" xr10:uidLastSave="{00000000-0000-0000-0000-000000000000}"/>
  <bookViews>
    <workbookView xWindow="480" yWindow="960" windowWidth="25040" windowHeight="14500" xr2:uid="{93BE3439-59EB-EA4A-B478-36F67C9E5EB3}"/>
  </bookViews>
  <sheets>
    <sheet name="S6 - Validation Stats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3" uniqueCount="54">
  <si>
    <t>Mean</t>
  </si>
  <si>
    <t>Standard Deviation</t>
  </si>
  <si>
    <t>Sample Size</t>
  </si>
  <si>
    <t>Affected Genes</t>
  </si>
  <si>
    <t>BDSC Stock</t>
  </si>
  <si>
    <t>Genetic Construct</t>
  </si>
  <si>
    <t>Sex</t>
  </si>
  <si>
    <t>P-value</t>
  </si>
  <si>
    <t>Test Statistic</t>
  </si>
  <si>
    <t>Control</t>
  </si>
  <si>
    <t>Experiment</t>
  </si>
  <si>
    <t>Adgf-A | Adgf-A2 | CG32181</t>
  </si>
  <si>
    <t xml:space="preserve"> Mi{ET1}Adgf-A[MB11970] Adgf-A2[MB11970] CG32181[MB11970] </t>
  </si>
  <si>
    <t>f</t>
  </si>
  <si>
    <t>m</t>
  </si>
  <si>
    <t>bru1</t>
  </si>
  <si>
    <t xml:space="preserve"> Mi{ET1}bru1[MB05908] </t>
  </si>
  <si>
    <t>CadN</t>
  </si>
  <si>
    <t xml:space="preserve"> Mi{ET1}CadN[MB01331] </t>
  </si>
  <si>
    <t xml:space="preserve"> Mi{ET1}CadN[MB07278] </t>
  </si>
  <si>
    <t>CG11073</t>
  </si>
  <si>
    <t xml:space="preserve"> Mi{ET1}CG11073[MB01677] </t>
  </si>
  <si>
    <t xml:space="preserve"> Mi{ET1}CG11073[MB07687] </t>
  </si>
  <si>
    <t>CG15236</t>
  </si>
  <si>
    <t xml:space="preserve"> Mi{ET1}CG15236[MB10311]</t>
  </si>
  <si>
    <t>CG9766</t>
  </si>
  <si>
    <t xml:space="preserve"> Mi{ET1}CG9766[MB12417]</t>
  </si>
  <si>
    <t>CREG</t>
  </si>
  <si>
    <t xml:space="preserve"> Mi{ET1}CREG[MB00443]</t>
  </si>
  <si>
    <t>Dscam4</t>
  </si>
  <si>
    <t xml:space="preserve"> Mi{ET1}Dscam4[MB00771] </t>
  </si>
  <si>
    <t xml:space="preserve"> Mi{ET1}Dscam4[MB05408] </t>
  </si>
  <si>
    <t>form3</t>
  </si>
  <si>
    <t xml:space="preserve"> Mi{ET1}form3[MB02055] </t>
  </si>
  <si>
    <t>fry</t>
  </si>
  <si>
    <t xml:space="preserve"> Mi{ET1}fry[MB01915] </t>
  </si>
  <si>
    <t>Lasp | CG9692</t>
  </si>
  <si>
    <t xml:space="preserve"> Mi{ET1}Lasp[MB03281] CG9692[MB03281] </t>
  </si>
  <si>
    <t>Pde6</t>
  </si>
  <si>
    <t xml:space="preserve"> Mi{ET1}Pde6[MB06146] </t>
  </si>
  <si>
    <t>Snoo</t>
  </si>
  <si>
    <t xml:space="preserve"> Mi{ET1}Snoo[MB05731] </t>
  </si>
  <si>
    <t>CG3222</t>
  </si>
  <si>
    <t xml:space="preserve"> Mi{ET1}CG3222[MB09257] </t>
  </si>
  <si>
    <t>CG8861</t>
  </si>
  <si>
    <t xml:space="preserve"> Mi{ET1}CG8861[MB05189] </t>
  </si>
  <si>
    <t>CG30083</t>
  </si>
  <si>
    <t xml:space="preserve"> Mi{ET1}CG30083[MB02150]</t>
  </si>
  <si>
    <t>CG42268</t>
  </si>
  <si>
    <t xml:space="preserve"> Mi{ET1}CG42268[MB01816] </t>
  </si>
  <si>
    <t>ClC-a</t>
  </si>
  <si>
    <t xml:space="preserve"> Mi{ET1}ClC-a[MB03070] </t>
  </si>
  <si>
    <t>klg</t>
  </si>
  <si>
    <t xml:space="preserve"> Mi{ET1}klg[MB05977]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EB9C3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2" borderId="0" xfId="0" applyFill="1"/>
    <xf numFmtId="0" fontId="1" fillId="2" borderId="0" xfId="0" applyFont="1" applyFill="1"/>
    <xf numFmtId="0" fontId="1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3" borderId="3" xfId="0" applyFont="1" applyFill="1" applyBorder="1"/>
    <xf numFmtId="0" fontId="0" fillId="2" borderId="3" xfId="0" applyFill="1" applyBorder="1"/>
    <xf numFmtId="0" fontId="1" fillId="3" borderId="4" xfId="0" applyFont="1" applyFill="1" applyBorder="1"/>
    <xf numFmtId="0" fontId="1" fillId="3" borderId="5" xfId="0" applyFont="1" applyFill="1" applyBorder="1"/>
    <xf numFmtId="0" fontId="1" fillId="2" borderId="4" xfId="0" applyFont="1" applyFill="1" applyBorder="1"/>
    <xf numFmtId="0" fontId="0" fillId="2" borderId="4" xfId="0" applyFill="1" applyBorder="1"/>
    <xf numFmtId="0" fontId="1" fillId="2" borderId="3" xfId="0" applyFont="1" applyFill="1" applyBorder="1"/>
    <xf numFmtId="0" fontId="1" fillId="2" borderId="5" xfId="0" applyFont="1" applyFill="1" applyBorder="1"/>
    <xf numFmtId="0" fontId="0" fillId="2" borderId="5" xfId="0" applyFill="1" applyBorder="1"/>
  </cellXfs>
  <cellStyles count="1">
    <cellStyle name="Normal" xfId="0" builtinId="0"/>
  </cellStyles>
  <dxfs count="1">
    <dxf>
      <font>
        <b/>
        <i val="0"/>
        <strike val="0"/>
        <color auto="1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0800</xdr:colOff>
      <xdr:row>0</xdr:row>
      <xdr:rowOff>63500</xdr:rowOff>
    </xdr:from>
    <xdr:to>
      <xdr:col>12</xdr:col>
      <xdr:colOff>12700</xdr:colOff>
      <xdr:row>4</xdr:row>
      <xdr:rowOff>1524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6CE1C140-0625-3C4A-8483-2A170340744A}"/>
            </a:ext>
          </a:extLst>
        </xdr:cNvPr>
        <xdr:cNvSpPr txBox="1"/>
      </xdr:nvSpPr>
      <xdr:spPr>
        <a:xfrm>
          <a:off x="50800" y="63500"/>
          <a:ext cx="13779500" cy="9017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 baseline="0">
              <a:latin typeface="Arial"/>
              <a:cs typeface="Arial"/>
            </a:rPr>
            <a:t>S6 Table</a:t>
          </a:r>
          <a:r>
            <a:rPr lang="en-US" sz="1200" b="1">
              <a:latin typeface="Arial"/>
              <a:cs typeface="Arial"/>
            </a:rPr>
            <a:t>. Several candidate genes were validated</a:t>
          </a:r>
          <a:r>
            <a:rPr lang="en-US" sz="1200" b="1" baseline="0">
              <a:latin typeface="Arial"/>
              <a:cs typeface="Arial"/>
            </a:rPr>
            <a:t> for flight performance</a:t>
          </a:r>
          <a:r>
            <a:rPr lang="en-US" sz="1200" baseline="0">
              <a:latin typeface="Arial"/>
              <a:cs typeface="Arial"/>
            </a:rPr>
            <a:t>. </a:t>
          </a:r>
          <a:r>
            <a:rPr lang="en-US" sz="1200">
              <a:latin typeface="Arial"/>
              <a:cs typeface="Arial"/>
            </a:rPr>
            <a:t>Statistical</a:t>
          </a:r>
          <a:r>
            <a:rPr lang="en-US" sz="1200" baseline="0">
              <a:latin typeface="Arial"/>
              <a:cs typeface="Arial"/>
            </a:rPr>
            <a:t> analysis for functional validation of candidate genes suggests several candidate genes play a role in flight performance. Control and experiment stocks were derived from a common </a:t>
          </a:r>
          <a:r>
            <a:rPr lang="en-US" sz="1200" i="1" baseline="0">
              <a:latin typeface="Arial"/>
              <a:cs typeface="Arial"/>
            </a:rPr>
            <a:t>Minos </a:t>
          </a:r>
          <a:r>
            <a:rPr lang="en-US" sz="1200" baseline="0">
              <a:latin typeface="Arial"/>
              <a:cs typeface="Arial"/>
            </a:rPr>
            <a:t>enhancer trap ( </a:t>
          </a:r>
          <a:r>
            <a:rPr lang="en-US" sz="1200" i="1" baseline="0">
              <a:latin typeface="Arial"/>
              <a:cs typeface="Arial"/>
            </a:rPr>
            <a:t>Mi{ET1} </a:t>
          </a:r>
          <a:r>
            <a:rPr lang="en-US" sz="1200" baseline="0">
              <a:latin typeface="Arial"/>
              <a:cs typeface="Arial"/>
            </a:rPr>
            <a:t>) construct that were backcrossed to the stock's native genetic background for five generations. Control and experimental lines were created from a common parental line after successive generations of isoparental crosses. Significance was determined by comparing the distribution in landing hieghts for flies homozygous (+) and (-) for a given insertional mutation. A Mann-Whitney U test was performed (</a:t>
          </a:r>
          <a:r>
            <a:rPr lang="mr-IN" sz="1200" i="1" baseline="0">
              <a:latin typeface="Arial"/>
              <a:cs typeface="Arial"/>
            </a:rPr>
            <a:t>P</a:t>
          </a:r>
          <a:r>
            <a:rPr lang="mr-IN" sz="1200" baseline="0">
              <a:latin typeface="Arial"/>
              <a:cs typeface="Arial"/>
            </a:rPr>
            <a:t> ≤</a:t>
          </a:r>
          <a:r>
            <a:rPr lang="en-US" sz="1200" baseline="0">
              <a:latin typeface="Arial"/>
              <a:cs typeface="Arial"/>
            </a:rPr>
            <a:t> 0.05</a:t>
          </a:r>
          <a:r>
            <a:rPr lang="mr-IN" sz="1200" baseline="0">
              <a:latin typeface="Arial"/>
              <a:cs typeface="Arial"/>
            </a:rPr>
            <a:t>)</a:t>
          </a:r>
          <a:r>
            <a:rPr lang="en-US" sz="1200" baseline="0">
              <a:latin typeface="Arial"/>
              <a:cs typeface="Arial"/>
            </a:rPr>
            <a:t>, with significant construct-sex combinations in red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589F30-7FB2-3B4B-93E9-49AAD3E057EE}">
  <dimension ref="A5:L54"/>
  <sheetViews>
    <sheetView tabSelected="1" workbookViewId="0"/>
  </sheetViews>
  <sheetFormatPr baseColWidth="10" defaultRowHeight="16"/>
  <cols>
    <col min="1" max="1" width="24.33203125" style="1" bestFit="1" customWidth="1"/>
    <col min="2" max="2" width="10.6640625" style="1" bestFit="1" customWidth="1"/>
    <col min="3" max="3" width="56.1640625" style="1" bestFit="1" customWidth="1"/>
    <col min="4" max="4" width="7.83203125" style="1" customWidth="1"/>
    <col min="5" max="5" width="9" style="1" customWidth="1"/>
    <col min="6" max="6" width="13" style="1" customWidth="1"/>
    <col min="7" max="7" width="8.5" style="1" customWidth="1"/>
    <col min="8" max="8" width="11.33203125" style="1" customWidth="1"/>
    <col min="9" max="9" width="8.1640625" style="1" customWidth="1"/>
    <col min="10" max="10" width="11.83203125" style="1" customWidth="1"/>
    <col min="11" max="11" width="8.33203125" style="1" customWidth="1"/>
    <col min="12" max="12" width="12.1640625" style="1" customWidth="1"/>
    <col min="13" max="13" width="10.83203125" style="1"/>
    <col min="14" max="14" width="15.6640625" style="1" bestFit="1" customWidth="1"/>
    <col min="15" max="15" width="7.1640625" style="1" bestFit="1" customWidth="1"/>
    <col min="16" max="16384" width="10.83203125" style="1"/>
  </cols>
  <sheetData>
    <row r="5" spans="1:12" ht="14" customHeight="1"/>
    <row r="6" spans="1:12" ht="24" customHeight="1"/>
    <row r="7" spans="1:12">
      <c r="A7" s="2"/>
      <c r="B7" s="2"/>
      <c r="D7" s="2"/>
      <c r="E7" s="2"/>
      <c r="F7" s="2"/>
      <c r="G7" s="3" t="s">
        <v>0</v>
      </c>
      <c r="H7" s="4"/>
      <c r="I7" s="4" t="s">
        <v>1</v>
      </c>
      <c r="J7" s="4"/>
      <c r="K7" s="4" t="s">
        <v>2</v>
      </c>
      <c r="L7" s="4"/>
    </row>
    <row r="8" spans="1:12" ht="17" thickBot="1">
      <c r="A8" s="5" t="s">
        <v>3</v>
      </c>
      <c r="B8" s="5" t="s">
        <v>4</v>
      </c>
      <c r="C8" s="5" t="s">
        <v>5</v>
      </c>
      <c r="D8" s="5" t="s">
        <v>6</v>
      </c>
      <c r="E8" s="5" t="s">
        <v>7</v>
      </c>
      <c r="F8" s="5" t="s">
        <v>8</v>
      </c>
      <c r="G8" s="5" t="s">
        <v>9</v>
      </c>
      <c r="H8" s="5" t="s">
        <v>10</v>
      </c>
      <c r="I8" s="5" t="s">
        <v>9</v>
      </c>
      <c r="J8" s="5" t="s">
        <v>10</v>
      </c>
      <c r="K8" s="5" t="s">
        <v>9</v>
      </c>
      <c r="L8" s="5" t="s">
        <v>10</v>
      </c>
    </row>
    <row r="9" spans="1:12">
      <c r="A9" s="6" t="s">
        <v>11</v>
      </c>
      <c r="B9" s="6">
        <v>29268</v>
      </c>
      <c r="C9" s="6" t="s">
        <v>12</v>
      </c>
      <c r="D9" s="6" t="s">
        <v>13</v>
      </c>
      <c r="E9" s="6">
        <v>1E-4</v>
      </c>
      <c r="F9" s="6">
        <v>2672.5</v>
      </c>
      <c r="G9" s="6">
        <v>0.66</v>
      </c>
      <c r="H9" s="6">
        <v>0.72</v>
      </c>
      <c r="I9" s="6">
        <v>0.152</v>
      </c>
      <c r="J9" s="6">
        <v>0.155</v>
      </c>
      <c r="K9" s="6">
        <v>79</v>
      </c>
      <c r="L9" s="6">
        <v>102</v>
      </c>
    </row>
    <row r="10" spans="1:12">
      <c r="A10" s="7"/>
      <c r="B10" s="7"/>
      <c r="C10" s="7"/>
      <c r="D10" s="7" t="s">
        <v>14</v>
      </c>
      <c r="E10" s="7">
        <v>0.12330000000000001</v>
      </c>
      <c r="F10" s="7">
        <v>4161</v>
      </c>
      <c r="G10" s="7">
        <v>0.75</v>
      </c>
      <c r="H10" s="7">
        <v>0.76</v>
      </c>
      <c r="I10" s="7">
        <v>0.161</v>
      </c>
      <c r="J10" s="7">
        <v>0.17199999999999999</v>
      </c>
      <c r="K10" s="7">
        <v>97</v>
      </c>
      <c r="L10" s="7">
        <v>95</v>
      </c>
    </row>
    <row r="11" spans="1:12">
      <c r="A11" s="8" t="s">
        <v>15</v>
      </c>
      <c r="B11" s="8">
        <v>25234</v>
      </c>
      <c r="C11" s="8" t="s">
        <v>16</v>
      </c>
      <c r="D11" s="8" t="s">
        <v>13</v>
      </c>
      <c r="E11" s="8">
        <v>8.6999999999999994E-3</v>
      </c>
      <c r="F11" s="8">
        <v>3813.5</v>
      </c>
      <c r="G11" s="8">
        <v>0.78</v>
      </c>
      <c r="H11" s="8">
        <v>0.82</v>
      </c>
      <c r="I11" s="8">
        <v>0.13800000000000001</v>
      </c>
      <c r="J11" s="8">
        <v>9.2999999999999999E-2</v>
      </c>
      <c r="K11" s="8">
        <v>95</v>
      </c>
      <c r="L11" s="8">
        <v>100</v>
      </c>
    </row>
    <row r="12" spans="1:12">
      <c r="A12" s="6"/>
      <c r="B12" s="6"/>
      <c r="C12" s="6"/>
      <c r="D12" s="9" t="s">
        <v>14</v>
      </c>
      <c r="E12" s="9">
        <v>9.9000000000000008E-3</v>
      </c>
      <c r="F12" s="9">
        <v>4044.5</v>
      </c>
      <c r="G12" s="9">
        <v>0.81</v>
      </c>
      <c r="H12" s="9">
        <v>0.84</v>
      </c>
      <c r="I12" s="9">
        <v>0.13900000000000001</v>
      </c>
      <c r="J12" s="9">
        <v>0.13</v>
      </c>
      <c r="K12" s="9">
        <v>102</v>
      </c>
      <c r="L12" s="9">
        <v>98</v>
      </c>
    </row>
    <row r="13" spans="1:12">
      <c r="A13" s="8" t="s">
        <v>17</v>
      </c>
      <c r="B13" s="8">
        <v>23060</v>
      </c>
      <c r="C13" s="8" t="s">
        <v>18</v>
      </c>
      <c r="D13" s="6" t="s">
        <v>13</v>
      </c>
      <c r="E13" s="6">
        <v>3.0300000000000001E-2</v>
      </c>
      <c r="F13" s="6">
        <v>4097</v>
      </c>
      <c r="G13" s="6">
        <v>0.74</v>
      </c>
      <c r="H13" s="6">
        <v>0.71</v>
      </c>
      <c r="I13" s="6">
        <v>0.11899999999999999</v>
      </c>
      <c r="J13" s="6">
        <v>0.151</v>
      </c>
      <c r="K13" s="6">
        <v>101</v>
      </c>
      <c r="L13" s="6">
        <v>96</v>
      </c>
    </row>
    <row r="14" spans="1:12">
      <c r="A14" s="6"/>
      <c r="B14" s="6"/>
      <c r="C14" s="6"/>
      <c r="D14" s="6" t="s">
        <v>14</v>
      </c>
      <c r="E14" s="6">
        <v>0</v>
      </c>
      <c r="F14" s="6">
        <v>2825.5</v>
      </c>
      <c r="G14" s="6">
        <v>0.72</v>
      </c>
      <c r="H14" s="6">
        <v>0.62</v>
      </c>
      <c r="I14" s="6">
        <v>0.187</v>
      </c>
      <c r="J14" s="6">
        <v>0.2</v>
      </c>
      <c r="K14" s="6">
        <v>98</v>
      </c>
      <c r="L14" s="6">
        <v>87</v>
      </c>
    </row>
    <row r="15" spans="1:12">
      <c r="A15" s="8" t="s">
        <v>17</v>
      </c>
      <c r="B15" s="8">
        <v>25267</v>
      </c>
      <c r="C15" s="8" t="s">
        <v>19</v>
      </c>
      <c r="D15" s="8" t="s">
        <v>13</v>
      </c>
      <c r="E15" s="8">
        <v>1E-4</v>
      </c>
      <c r="F15" s="8">
        <v>3276</v>
      </c>
      <c r="G15" s="8">
        <v>0.65</v>
      </c>
      <c r="H15" s="8">
        <v>0.75</v>
      </c>
      <c r="I15" s="8">
        <v>0.193</v>
      </c>
      <c r="J15" s="8">
        <v>0.14199999999999999</v>
      </c>
      <c r="K15" s="8">
        <v>101</v>
      </c>
      <c r="L15" s="8">
        <v>95</v>
      </c>
    </row>
    <row r="16" spans="1:12">
      <c r="A16" s="6"/>
      <c r="B16" s="6"/>
      <c r="C16" s="6"/>
      <c r="D16" s="9" t="s">
        <v>14</v>
      </c>
      <c r="E16" s="9">
        <v>0</v>
      </c>
      <c r="F16" s="9">
        <v>2702.5</v>
      </c>
      <c r="G16" s="9">
        <v>0.68</v>
      </c>
      <c r="H16" s="9">
        <v>0.81</v>
      </c>
      <c r="I16" s="9">
        <v>0.20699999999999999</v>
      </c>
      <c r="J16" s="9">
        <v>0.128</v>
      </c>
      <c r="K16" s="9">
        <v>100</v>
      </c>
      <c r="L16" s="9">
        <v>90</v>
      </c>
    </row>
    <row r="17" spans="1:12">
      <c r="A17" s="10" t="s">
        <v>20</v>
      </c>
      <c r="B17" s="11">
        <v>23087</v>
      </c>
      <c r="C17" s="10" t="s">
        <v>21</v>
      </c>
      <c r="D17" s="12" t="s">
        <v>13</v>
      </c>
      <c r="E17" s="12">
        <v>9.5100000000000004E-2</v>
      </c>
      <c r="F17" s="7">
        <v>3800.5</v>
      </c>
      <c r="G17" s="7">
        <v>0.75</v>
      </c>
      <c r="H17" s="7">
        <v>0.73</v>
      </c>
      <c r="I17" s="7">
        <v>0.125</v>
      </c>
      <c r="J17" s="7">
        <v>0.13500000000000001</v>
      </c>
      <c r="K17" s="7">
        <v>93</v>
      </c>
      <c r="L17" s="7">
        <v>92</v>
      </c>
    </row>
    <row r="18" spans="1:12">
      <c r="A18" s="6"/>
      <c r="B18" s="6"/>
      <c r="C18" s="6"/>
      <c r="D18" s="6" t="s">
        <v>14</v>
      </c>
      <c r="E18" s="6">
        <v>5.0000000000000001E-3</v>
      </c>
      <c r="F18" s="6">
        <v>3144</v>
      </c>
      <c r="G18" s="6">
        <v>0.72</v>
      </c>
      <c r="H18" s="6">
        <v>0.78</v>
      </c>
      <c r="I18" s="6">
        <v>0.17599999999999999</v>
      </c>
      <c r="J18" s="6">
        <v>0.14799999999999999</v>
      </c>
      <c r="K18" s="6">
        <v>87</v>
      </c>
      <c r="L18" s="6">
        <v>93</v>
      </c>
    </row>
    <row r="19" spans="1:12">
      <c r="A19" s="8" t="s">
        <v>20</v>
      </c>
      <c r="B19" s="8">
        <v>25563</v>
      </c>
      <c r="C19" s="8" t="s">
        <v>22</v>
      </c>
      <c r="D19" s="8" t="s">
        <v>13</v>
      </c>
      <c r="E19" s="8">
        <v>0</v>
      </c>
      <c r="F19" s="8">
        <v>2966</v>
      </c>
      <c r="G19" s="8">
        <v>0.76</v>
      </c>
      <c r="H19" s="8">
        <v>0.69</v>
      </c>
      <c r="I19" s="8">
        <v>0.121</v>
      </c>
      <c r="J19" s="8">
        <v>0.127</v>
      </c>
      <c r="K19" s="8">
        <v>98</v>
      </c>
      <c r="L19" s="8">
        <v>94</v>
      </c>
    </row>
    <row r="20" spans="1:12">
      <c r="A20" s="6"/>
      <c r="B20" s="6"/>
      <c r="C20" s="6"/>
      <c r="D20" s="9" t="s">
        <v>14</v>
      </c>
      <c r="E20" s="9">
        <v>4.8500000000000001E-2</v>
      </c>
      <c r="F20" s="9">
        <v>4009</v>
      </c>
      <c r="G20" s="9">
        <v>0.82</v>
      </c>
      <c r="H20" s="9">
        <v>0.81</v>
      </c>
      <c r="I20" s="9">
        <v>0.13600000000000001</v>
      </c>
      <c r="J20" s="9">
        <v>0.13</v>
      </c>
      <c r="K20" s="9">
        <v>94</v>
      </c>
      <c r="L20" s="9">
        <v>99</v>
      </c>
    </row>
    <row r="21" spans="1:12">
      <c r="A21" s="8" t="s">
        <v>23</v>
      </c>
      <c r="B21" s="8">
        <v>29112</v>
      </c>
      <c r="C21" s="8" t="s">
        <v>24</v>
      </c>
      <c r="D21" s="6" t="s">
        <v>13</v>
      </c>
      <c r="E21" s="6">
        <v>2.8E-3</v>
      </c>
      <c r="F21" s="6">
        <v>4653</v>
      </c>
      <c r="G21" s="6">
        <v>0.72</v>
      </c>
      <c r="H21" s="6">
        <v>0.78</v>
      </c>
      <c r="I21" s="6">
        <v>0.17399999999999999</v>
      </c>
      <c r="J21" s="6">
        <v>0.14399999999999999</v>
      </c>
      <c r="K21" s="6">
        <v>93</v>
      </c>
      <c r="L21" s="6">
        <v>128</v>
      </c>
    </row>
    <row r="22" spans="1:12">
      <c r="A22" s="6"/>
      <c r="B22" s="6"/>
      <c r="C22" s="6"/>
      <c r="D22" s="6" t="s">
        <v>14</v>
      </c>
      <c r="E22" s="6">
        <v>4.8300000000000003E-2</v>
      </c>
      <c r="F22" s="6">
        <v>3493.5</v>
      </c>
      <c r="G22" s="6">
        <v>0.8</v>
      </c>
      <c r="H22" s="6">
        <v>0.83</v>
      </c>
      <c r="I22" s="6">
        <v>0.17399999999999999</v>
      </c>
      <c r="J22" s="6">
        <v>0.123</v>
      </c>
      <c r="K22" s="6">
        <v>102</v>
      </c>
      <c r="L22" s="6">
        <v>80</v>
      </c>
    </row>
    <row r="23" spans="1:12">
      <c r="A23" s="8" t="s">
        <v>25</v>
      </c>
      <c r="B23" s="8">
        <v>27885</v>
      </c>
      <c r="C23" s="8" t="s">
        <v>26</v>
      </c>
      <c r="D23" s="8" t="s">
        <v>13</v>
      </c>
      <c r="E23" s="8">
        <v>1E-4</v>
      </c>
      <c r="F23" s="8">
        <v>3160</v>
      </c>
      <c r="G23" s="8">
        <v>0.75</v>
      </c>
      <c r="H23" s="8">
        <v>0.82</v>
      </c>
      <c r="I23" s="8">
        <v>0.16800000000000001</v>
      </c>
      <c r="J23" s="8">
        <v>9.2999999999999999E-2</v>
      </c>
      <c r="K23" s="8">
        <v>90</v>
      </c>
      <c r="L23" s="8">
        <v>103</v>
      </c>
    </row>
    <row r="24" spans="1:12">
      <c r="A24" s="7"/>
      <c r="B24" s="7"/>
      <c r="C24" s="12"/>
      <c r="D24" s="13" t="s">
        <v>14</v>
      </c>
      <c r="E24" s="13">
        <v>0.29570000000000002</v>
      </c>
      <c r="F24" s="14">
        <v>3650.5</v>
      </c>
      <c r="G24" s="14">
        <v>0.85</v>
      </c>
      <c r="H24" s="14">
        <v>0.82</v>
      </c>
      <c r="I24" s="14">
        <v>0.11799999999999999</v>
      </c>
      <c r="J24" s="14">
        <v>0.16500000000000001</v>
      </c>
      <c r="K24" s="14">
        <v>79</v>
      </c>
      <c r="L24" s="14">
        <v>97</v>
      </c>
    </row>
    <row r="25" spans="1:12">
      <c r="A25" s="8" t="s">
        <v>27</v>
      </c>
      <c r="B25" s="8">
        <v>22800</v>
      </c>
      <c r="C25" s="8" t="s">
        <v>28</v>
      </c>
      <c r="D25" s="8" t="s">
        <v>13</v>
      </c>
      <c r="E25" s="8">
        <v>1.06E-2</v>
      </c>
      <c r="F25" s="8">
        <v>3242.5</v>
      </c>
      <c r="G25" s="8">
        <v>0.81</v>
      </c>
      <c r="H25" s="8">
        <v>0.75</v>
      </c>
      <c r="I25" s="8">
        <v>9.9000000000000005E-2</v>
      </c>
      <c r="J25" s="8">
        <v>0.182</v>
      </c>
      <c r="K25" s="8">
        <v>88</v>
      </c>
      <c r="L25" s="8">
        <v>92</v>
      </c>
    </row>
    <row r="26" spans="1:12">
      <c r="A26" s="7"/>
      <c r="B26" s="7"/>
      <c r="C26" s="12"/>
      <c r="D26" s="14" t="s">
        <v>14</v>
      </c>
      <c r="E26" s="14">
        <v>0.40329999999999999</v>
      </c>
      <c r="F26" s="14">
        <v>5495</v>
      </c>
      <c r="G26" s="14">
        <v>0.77</v>
      </c>
      <c r="H26" s="14">
        <v>0.79</v>
      </c>
      <c r="I26" s="14">
        <v>0.2</v>
      </c>
      <c r="J26" s="14">
        <v>0.16</v>
      </c>
      <c r="K26" s="14">
        <v>118</v>
      </c>
      <c r="L26" s="14">
        <v>95</v>
      </c>
    </row>
    <row r="27" spans="1:12">
      <c r="A27" s="10" t="s">
        <v>29</v>
      </c>
      <c r="B27" s="11">
        <v>22894</v>
      </c>
      <c r="C27" s="10" t="s">
        <v>30</v>
      </c>
      <c r="D27" s="12" t="s">
        <v>13</v>
      </c>
      <c r="E27" s="12">
        <v>0.49180000000000001</v>
      </c>
      <c r="F27" s="7">
        <v>3527</v>
      </c>
      <c r="G27" s="7">
        <v>0.74</v>
      </c>
      <c r="H27" s="7">
        <v>0.73</v>
      </c>
      <c r="I27" s="7">
        <v>0.16400000000000001</v>
      </c>
      <c r="J27" s="7">
        <v>0.19900000000000001</v>
      </c>
      <c r="K27" s="7">
        <v>93</v>
      </c>
      <c r="L27" s="7">
        <v>76</v>
      </c>
    </row>
    <row r="28" spans="1:12">
      <c r="A28" s="6"/>
      <c r="B28" s="6"/>
      <c r="C28" s="6"/>
      <c r="D28" s="6" t="s">
        <v>14</v>
      </c>
      <c r="E28" s="6">
        <v>5.0000000000000001E-4</v>
      </c>
      <c r="F28" s="6">
        <v>2694</v>
      </c>
      <c r="G28" s="6">
        <v>0.8</v>
      </c>
      <c r="H28" s="6">
        <v>0.69</v>
      </c>
      <c r="I28" s="6">
        <v>0.15</v>
      </c>
      <c r="J28" s="6">
        <v>0.223</v>
      </c>
      <c r="K28" s="6">
        <v>97</v>
      </c>
      <c r="L28" s="6">
        <v>78</v>
      </c>
    </row>
    <row r="29" spans="1:12">
      <c r="A29" s="8" t="s">
        <v>29</v>
      </c>
      <c r="B29" s="8">
        <v>25295</v>
      </c>
      <c r="C29" s="8" t="s">
        <v>31</v>
      </c>
      <c r="D29" s="8" t="s">
        <v>13</v>
      </c>
      <c r="E29" s="8">
        <v>0</v>
      </c>
      <c r="F29" s="8">
        <v>3150.5</v>
      </c>
      <c r="G29" s="8">
        <v>0.73</v>
      </c>
      <c r="H29" s="8">
        <v>0.8</v>
      </c>
      <c r="I29" s="8">
        <v>0.115</v>
      </c>
      <c r="J29" s="8">
        <v>0.106</v>
      </c>
      <c r="K29" s="8">
        <v>99</v>
      </c>
      <c r="L29" s="8">
        <v>101</v>
      </c>
    </row>
    <row r="30" spans="1:12">
      <c r="A30" s="7"/>
      <c r="B30" s="7"/>
      <c r="C30" s="12"/>
      <c r="D30" s="14" t="s">
        <v>14</v>
      </c>
      <c r="E30" s="13">
        <v>0.41649999999999998</v>
      </c>
      <c r="F30" s="14">
        <v>5788</v>
      </c>
      <c r="G30" s="14">
        <v>0.83</v>
      </c>
      <c r="H30" s="14">
        <v>0.82</v>
      </c>
      <c r="I30" s="14">
        <v>0.13100000000000001</v>
      </c>
      <c r="J30" s="14">
        <v>0.16200000000000001</v>
      </c>
      <c r="K30" s="14">
        <v>108</v>
      </c>
      <c r="L30" s="14">
        <v>109</v>
      </c>
    </row>
    <row r="31" spans="1:12">
      <c r="A31" s="8" t="s">
        <v>32</v>
      </c>
      <c r="B31" s="8">
        <v>23411</v>
      </c>
      <c r="C31" s="8" t="s">
        <v>33</v>
      </c>
      <c r="D31" s="6" t="s">
        <v>13</v>
      </c>
      <c r="E31" s="6">
        <v>1.1599999999999999E-2</v>
      </c>
      <c r="F31" s="6">
        <v>3602</v>
      </c>
      <c r="G31" s="6">
        <v>0.65</v>
      </c>
      <c r="H31" s="6">
        <v>0.69</v>
      </c>
      <c r="I31" s="6">
        <v>0.187</v>
      </c>
      <c r="J31" s="6">
        <v>0.17499999999999999</v>
      </c>
      <c r="K31" s="6">
        <v>90</v>
      </c>
      <c r="L31" s="6">
        <v>99</v>
      </c>
    </row>
    <row r="32" spans="1:12">
      <c r="A32" s="7"/>
      <c r="B32" s="7"/>
      <c r="C32" s="7"/>
      <c r="D32" s="12" t="s">
        <v>14</v>
      </c>
      <c r="E32" s="12">
        <v>0.44130000000000003</v>
      </c>
      <c r="F32" s="7">
        <v>5445</v>
      </c>
      <c r="G32" s="7">
        <v>0.69</v>
      </c>
      <c r="H32" s="7">
        <v>0.69</v>
      </c>
      <c r="I32" s="7">
        <v>0.20799999999999999</v>
      </c>
      <c r="J32" s="7">
        <v>0.20300000000000001</v>
      </c>
      <c r="K32" s="7">
        <v>107</v>
      </c>
      <c r="L32" s="7">
        <v>103</v>
      </c>
    </row>
    <row r="33" spans="1:12">
      <c r="A33" s="8" t="s">
        <v>34</v>
      </c>
      <c r="B33" s="8">
        <v>23378</v>
      </c>
      <c r="C33" s="8" t="s">
        <v>35</v>
      </c>
      <c r="D33" s="8" t="s">
        <v>13</v>
      </c>
      <c r="E33" s="8">
        <v>1E-4</v>
      </c>
      <c r="F33" s="8">
        <v>3158</v>
      </c>
      <c r="G33" s="8">
        <v>0.7</v>
      </c>
      <c r="H33" s="8">
        <v>0.76</v>
      </c>
      <c r="I33" s="8">
        <v>0.13800000000000001</v>
      </c>
      <c r="J33" s="8">
        <v>0.13300000000000001</v>
      </c>
      <c r="K33" s="8">
        <v>97</v>
      </c>
      <c r="L33" s="8">
        <v>95</v>
      </c>
    </row>
    <row r="34" spans="1:12">
      <c r="A34" s="6"/>
      <c r="B34" s="6"/>
      <c r="C34" s="6"/>
      <c r="D34" s="9" t="s">
        <v>14</v>
      </c>
      <c r="E34" s="9">
        <v>5.0000000000000001E-4</v>
      </c>
      <c r="F34" s="9">
        <v>3550</v>
      </c>
      <c r="G34" s="9">
        <v>0.72</v>
      </c>
      <c r="H34" s="9">
        <v>0.79</v>
      </c>
      <c r="I34" s="9">
        <v>0.17599999999999999</v>
      </c>
      <c r="J34" s="9">
        <v>0.122</v>
      </c>
      <c r="K34" s="9">
        <v>92</v>
      </c>
      <c r="L34" s="9">
        <v>106</v>
      </c>
    </row>
    <row r="35" spans="1:12">
      <c r="A35" s="8" t="s">
        <v>36</v>
      </c>
      <c r="B35" s="8">
        <v>23528</v>
      </c>
      <c r="C35" s="8" t="s">
        <v>37</v>
      </c>
      <c r="D35" s="8" t="s">
        <v>13</v>
      </c>
      <c r="E35" s="8">
        <v>3.5999999999999999E-3</v>
      </c>
      <c r="F35" s="8">
        <v>1988</v>
      </c>
      <c r="G35" s="8">
        <v>0.66</v>
      </c>
      <c r="H35" s="8">
        <v>0.73</v>
      </c>
      <c r="I35" s="8">
        <v>0.16900000000000001</v>
      </c>
      <c r="J35" s="8">
        <v>0.14599999999999999</v>
      </c>
      <c r="K35" s="8">
        <v>55</v>
      </c>
      <c r="L35" s="8">
        <v>98</v>
      </c>
    </row>
    <row r="36" spans="1:12">
      <c r="A36" s="7"/>
      <c r="B36" s="7"/>
      <c r="C36" s="7"/>
      <c r="D36" s="14" t="s">
        <v>14</v>
      </c>
      <c r="E36" s="14">
        <v>0.21160000000000001</v>
      </c>
      <c r="F36" s="14">
        <v>2669.5</v>
      </c>
      <c r="G36" s="14">
        <v>0.74</v>
      </c>
      <c r="H36" s="14">
        <v>0.7</v>
      </c>
      <c r="I36" s="14">
        <v>0.15</v>
      </c>
      <c r="J36" s="14">
        <v>0.19500000000000001</v>
      </c>
      <c r="K36" s="14">
        <v>59</v>
      </c>
      <c r="L36" s="14">
        <v>98</v>
      </c>
    </row>
    <row r="37" spans="1:12">
      <c r="A37" s="8" t="s">
        <v>38</v>
      </c>
      <c r="B37" s="8">
        <v>26041</v>
      </c>
      <c r="C37" s="8" t="s">
        <v>39</v>
      </c>
      <c r="D37" s="6" t="s">
        <v>13</v>
      </c>
      <c r="E37" s="6">
        <v>0</v>
      </c>
      <c r="F37" s="6">
        <v>3046.5</v>
      </c>
      <c r="G37" s="6">
        <v>0.66</v>
      </c>
      <c r="H37" s="6">
        <v>0.74</v>
      </c>
      <c r="I37" s="6">
        <v>0.17499999999999999</v>
      </c>
      <c r="J37" s="6">
        <v>0.16400000000000001</v>
      </c>
      <c r="K37" s="6">
        <v>95</v>
      </c>
      <c r="L37" s="6">
        <v>100</v>
      </c>
    </row>
    <row r="38" spans="1:12">
      <c r="A38" s="7"/>
      <c r="B38" s="7"/>
      <c r="C38" s="7"/>
      <c r="D38" s="7" t="s">
        <v>14</v>
      </c>
      <c r="E38" s="7">
        <v>5.3999999999999999E-2</v>
      </c>
      <c r="F38" s="7">
        <v>3944.5</v>
      </c>
      <c r="G38" s="7">
        <v>0.76</v>
      </c>
      <c r="H38" s="7">
        <v>0.75</v>
      </c>
      <c r="I38" s="7">
        <v>0.14399999999999999</v>
      </c>
      <c r="J38" s="7">
        <v>0.214</v>
      </c>
      <c r="K38" s="7">
        <v>97</v>
      </c>
      <c r="L38" s="7">
        <v>94</v>
      </c>
    </row>
    <row r="39" spans="1:12">
      <c r="A39" s="8" t="s">
        <v>40</v>
      </c>
      <c r="B39" s="8">
        <v>25460</v>
      </c>
      <c r="C39" s="8" t="s">
        <v>41</v>
      </c>
      <c r="D39" s="8" t="s">
        <v>13</v>
      </c>
      <c r="E39" s="8">
        <v>2.0000000000000001E-4</v>
      </c>
      <c r="F39" s="8">
        <v>3260</v>
      </c>
      <c r="G39" s="8">
        <v>0.76</v>
      </c>
      <c r="H39" s="8">
        <v>0.69</v>
      </c>
      <c r="I39" s="8">
        <v>0.127</v>
      </c>
      <c r="J39" s="8">
        <v>0.158</v>
      </c>
      <c r="K39" s="8">
        <v>96</v>
      </c>
      <c r="L39" s="8">
        <v>96</v>
      </c>
    </row>
    <row r="40" spans="1:12">
      <c r="A40" s="9"/>
      <c r="B40" s="9"/>
      <c r="C40" s="9"/>
      <c r="D40" s="9" t="s">
        <v>14</v>
      </c>
      <c r="E40" s="9">
        <v>0</v>
      </c>
      <c r="F40" s="9">
        <v>3686.5</v>
      </c>
      <c r="G40" s="9">
        <v>0.79</v>
      </c>
      <c r="H40" s="9">
        <v>0.76</v>
      </c>
      <c r="I40" s="9">
        <v>0.20300000000000001</v>
      </c>
      <c r="J40" s="9">
        <v>0.13500000000000001</v>
      </c>
      <c r="K40" s="9">
        <v>106</v>
      </c>
      <c r="L40" s="9">
        <v>105</v>
      </c>
    </row>
    <row r="43" spans="1:12">
      <c r="A43" s="11" t="s">
        <v>42</v>
      </c>
      <c r="B43" s="11">
        <v>26455</v>
      </c>
      <c r="C43" s="11" t="s">
        <v>43</v>
      </c>
      <c r="D43" s="11" t="s">
        <v>13</v>
      </c>
      <c r="E43" s="11">
        <v>9.64E-2</v>
      </c>
      <c r="F43" s="11">
        <v>4230</v>
      </c>
      <c r="G43" s="11">
        <v>0.76</v>
      </c>
      <c r="H43" s="11">
        <v>0.8</v>
      </c>
      <c r="I43" s="11">
        <v>0.17199999999999999</v>
      </c>
      <c r="J43" s="11">
        <v>9.5000000000000001E-2</v>
      </c>
      <c r="K43" s="11">
        <v>93</v>
      </c>
      <c r="L43" s="11">
        <v>102</v>
      </c>
    </row>
    <row r="44" spans="1:12">
      <c r="A44" s="7"/>
      <c r="B44" s="7"/>
      <c r="C44" s="7"/>
      <c r="D44" s="14" t="s">
        <v>14</v>
      </c>
      <c r="E44" s="14">
        <v>0.34720000000000001</v>
      </c>
      <c r="F44" s="14">
        <v>4886.5</v>
      </c>
      <c r="G44" s="14">
        <v>0.82</v>
      </c>
      <c r="H44" s="14">
        <v>0.81</v>
      </c>
      <c r="I44" s="14">
        <v>9.4E-2</v>
      </c>
      <c r="J44" s="14">
        <v>0.14699999999999999</v>
      </c>
      <c r="K44" s="14">
        <v>99</v>
      </c>
      <c r="L44" s="14">
        <v>102</v>
      </c>
    </row>
    <row r="45" spans="1:12">
      <c r="A45" s="11" t="s">
        <v>44</v>
      </c>
      <c r="B45" s="11">
        <v>24244</v>
      </c>
      <c r="C45" s="11" t="s">
        <v>45</v>
      </c>
      <c r="D45" s="7" t="s">
        <v>13</v>
      </c>
      <c r="E45" s="7">
        <v>0.12239999999999999</v>
      </c>
      <c r="F45" s="7">
        <v>4021.5</v>
      </c>
      <c r="G45" s="7">
        <v>0.68</v>
      </c>
      <c r="H45" s="7">
        <v>0.7</v>
      </c>
      <c r="I45" s="7">
        <v>0.14499999999999999</v>
      </c>
      <c r="J45" s="7">
        <v>0.16600000000000001</v>
      </c>
      <c r="K45" s="7">
        <v>98</v>
      </c>
      <c r="L45" s="7">
        <v>91</v>
      </c>
    </row>
    <row r="46" spans="1:12">
      <c r="A46" s="14"/>
      <c r="B46" s="14"/>
      <c r="C46" s="14"/>
      <c r="D46" s="14" t="s">
        <v>14</v>
      </c>
      <c r="E46" s="14">
        <v>7.7499999999999999E-2</v>
      </c>
      <c r="F46" s="14">
        <v>4235</v>
      </c>
      <c r="G46" s="14">
        <v>0.6</v>
      </c>
      <c r="H46" s="14">
        <v>0.64</v>
      </c>
      <c r="I46" s="14">
        <v>0.22</v>
      </c>
      <c r="J46" s="14">
        <v>0.20499999999999999</v>
      </c>
      <c r="K46" s="14">
        <v>96</v>
      </c>
      <c r="L46" s="14">
        <v>100</v>
      </c>
    </row>
    <row r="47" spans="1:12">
      <c r="A47" s="11" t="s">
        <v>46</v>
      </c>
      <c r="B47" s="11">
        <v>23419</v>
      </c>
      <c r="C47" s="11" t="s">
        <v>47</v>
      </c>
      <c r="D47" s="11" t="s">
        <v>13</v>
      </c>
      <c r="E47" s="11">
        <v>0.2843</v>
      </c>
      <c r="F47" s="11">
        <v>3986</v>
      </c>
      <c r="G47" s="11">
        <v>0.74</v>
      </c>
      <c r="H47" s="11">
        <v>0.76</v>
      </c>
      <c r="I47" s="11">
        <v>0.157</v>
      </c>
      <c r="J47" s="11">
        <v>0.13700000000000001</v>
      </c>
      <c r="K47" s="11">
        <v>83</v>
      </c>
      <c r="L47" s="11">
        <v>101</v>
      </c>
    </row>
    <row r="48" spans="1:12">
      <c r="A48" s="7"/>
      <c r="B48" s="7"/>
      <c r="C48" s="7"/>
      <c r="D48" s="14" t="s">
        <v>14</v>
      </c>
      <c r="E48" s="14">
        <v>0.48549999999999999</v>
      </c>
      <c r="F48" s="14">
        <v>4800</v>
      </c>
      <c r="G48" s="14">
        <v>0.81</v>
      </c>
      <c r="H48" s="14">
        <v>0.83</v>
      </c>
      <c r="I48" s="14">
        <v>0.13800000000000001</v>
      </c>
      <c r="J48" s="14">
        <v>9.1999999999999998E-2</v>
      </c>
      <c r="K48" s="14">
        <v>107</v>
      </c>
      <c r="L48" s="14">
        <v>90</v>
      </c>
    </row>
    <row r="49" spans="1:12">
      <c r="A49" s="11" t="s">
        <v>48</v>
      </c>
      <c r="B49" s="11">
        <v>23368</v>
      </c>
      <c r="C49" s="11" t="s">
        <v>49</v>
      </c>
      <c r="D49" s="11" t="s">
        <v>13</v>
      </c>
      <c r="E49" s="11">
        <v>0.45519999999999999</v>
      </c>
      <c r="F49" s="11">
        <v>4236.5</v>
      </c>
      <c r="G49" s="11">
        <v>0.79</v>
      </c>
      <c r="H49" s="11">
        <v>0.79</v>
      </c>
      <c r="I49" s="11">
        <v>0.125</v>
      </c>
      <c r="J49" s="11">
        <v>0.13200000000000001</v>
      </c>
      <c r="K49" s="11">
        <v>93</v>
      </c>
      <c r="L49" s="11">
        <v>92</v>
      </c>
    </row>
    <row r="50" spans="1:12">
      <c r="A50" s="14"/>
      <c r="B50" s="14"/>
      <c r="C50" s="14"/>
      <c r="D50" s="14" t="s">
        <v>14</v>
      </c>
      <c r="E50" s="14">
        <v>0.47289999999999999</v>
      </c>
      <c r="F50" s="14">
        <v>4189</v>
      </c>
      <c r="G50" s="14">
        <v>0.8</v>
      </c>
      <c r="H50" s="14">
        <v>0.8</v>
      </c>
      <c r="I50" s="14">
        <v>0.16400000000000001</v>
      </c>
      <c r="J50" s="14">
        <v>0.14399999999999999</v>
      </c>
      <c r="K50" s="14">
        <v>86</v>
      </c>
      <c r="L50" s="14">
        <v>98</v>
      </c>
    </row>
    <row r="51" spans="1:12">
      <c r="A51" s="11" t="s">
        <v>50</v>
      </c>
      <c r="B51" s="11">
        <v>23511</v>
      </c>
      <c r="C51" s="11" t="s">
        <v>51</v>
      </c>
      <c r="D51" s="11" t="s">
        <v>13</v>
      </c>
      <c r="E51" s="11">
        <v>0.112</v>
      </c>
      <c r="F51" s="11">
        <v>3306.5</v>
      </c>
      <c r="G51" s="11">
        <v>0.65</v>
      </c>
      <c r="H51" s="11">
        <v>0.7</v>
      </c>
      <c r="I51" s="11">
        <v>0.215</v>
      </c>
      <c r="J51" s="11">
        <v>0.17</v>
      </c>
      <c r="K51" s="11">
        <v>72</v>
      </c>
      <c r="L51" s="11">
        <v>103</v>
      </c>
    </row>
    <row r="52" spans="1:12">
      <c r="A52" s="14"/>
      <c r="B52" s="14"/>
      <c r="C52" s="14"/>
      <c r="D52" s="14" t="s">
        <v>14</v>
      </c>
      <c r="E52" s="14">
        <v>0.28060000000000002</v>
      </c>
      <c r="F52" s="14">
        <v>4152</v>
      </c>
      <c r="G52" s="14">
        <v>0.73</v>
      </c>
      <c r="H52" s="14">
        <v>0.72</v>
      </c>
      <c r="I52" s="14">
        <v>0.17100000000000001</v>
      </c>
      <c r="J52" s="14">
        <v>0.192</v>
      </c>
      <c r="K52" s="14">
        <v>84</v>
      </c>
      <c r="L52" s="14">
        <v>104</v>
      </c>
    </row>
    <row r="53" spans="1:12">
      <c r="A53" s="11" t="s">
        <v>52</v>
      </c>
      <c r="B53" s="11">
        <v>25236</v>
      </c>
      <c r="C53" s="11" t="s">
        <v>53</v>
      </c>
      <c r="D53" s="7" t="s">
        <v>13</v>
      </c>
      <c r="E53" s="7">
        <v>0.39090000000000003</v>
      </c>
      <c r="F53" s="7">
        <v>4837</v>
      </c>
      <c r="G53" s="7">
        <v>0.71</v>
      </c>
      <c r="H53" s="7">
        <v>0.73</v>
      </c>
      <c r="I53" s="7">
        <v>0.20100000000000001</v>
      </c>
      <c r="J53" s="7">
        <v>0.17</v>
      </c>
      <c r="K53" s="7">
        <v>99</v>
      </c>
      <c r="L53" s="7">
        <v>100</v>
      </c>
    </row>
    <row r="54" spans="1:12">
      <c r="A54" s="14"/>
      <c r="B54" s="14"/>
      <c r="C54" s="14"/>
      <c r="D54" s="14" t="s">
        <v>14</v>
      </c>
      <c r="E54" s="14">
        <v>0.39360000000000001</v>
      </c>
      <c r="F54" s="14">
        <v>4739.5</v>
      </c>
      <c r="G54" s="14">
        <v>0.8</v>
      </c>
      <c r="H54" s="14">
        <v>0.83</v>
      </c>
      <c r="I54" s="14">
        <v>0.153</v>
      </c>
      <c r="J54" s="14">
        <v>8.5999999999999993E-2</v>
      </c>
      <c r="K54" s="14">
        <v>101</v>
      </c>
      <c r="L54" s="14">
        <v>96</v>
      </c>
    </row>
  </sheetData>
  <mergeCells count="3">
    <mergeCell ref="G7:H7"/>
    <mergeCell ref="I7:J7"/>
    <mergeCell ref="K7:L7"/>
  </mergeCells>
  <conditionalFormatting sqref="F39:L39 E43:E54">
    <cfRule type="cellIs" dxfId="0" priority="1" operator="lessThan">
      <formula>0.05</formula>
    </cfRule>
  </conditionalFormatting>
  <pageMargins left="0.75" right="0.75" top="1" bottom="1" header="0.5" footer="0.5"/>
  <pageSetup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 - Validation 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Spierer</dc:creator>
  <cp:lastModifiedBy>Adam Spierer</cp:lastModifiedBy>
  <dcterms:created xsi:type="dcterms:W3CDTF">2021-02-02T16:36:31Z</dcterms:created>
  <dcterms:modified xsi:type="dcterms:W3CDTF">2021-02-02T16:36:38Z</dcterms:modified>
</cp:coreProperties>
</file>